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source data files\"/>
    </mc:Choice>
  </mc:AlternateContent>
  <xr:revisionPtr revIDLastSave="0" documentId="8_{C3AD828A-2788-4F2E-BFE4-D0C7815131F9}" xr6:coauthVersionLast="47" xr6:coauthVersionMax="47" xr10:uidLastSave="{00000000-0000-0000-0000-000000000000}"/>
  <bookViews>
    <workbookView xWindow="-120" yWindow="-120" windowWidth="29040" windowHeight="17640" xr2:uid="{9C9C86D0-BDC5-4932-81AC-ABC919639DD0}"/>
  </bookViews>
  <sheets>
    <sheet name="Fig 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1" l="1"/>
  <c r="B6" i="1"/>
  <c r="C6" i="1"/>
  <c r="D6" i="1"/>
  <c r="E6" i="1"/>
  <c r="E10" i="1" s="1"/>
  <c r="F6" i="1"/>
  <c r="F10" i="1" s="1"/>
  <c r="A7" i="1"/>
  <c r="A11" i="1" s="1"/>
  <c r="B7" i="1"/>
  <c r="B11" i="1" s="1"/>
  <c r="C7" i="1"/>
  <c r="D7" i="1"/>
  <c r="E7" i="1"/>
  <c r="F7" i="1"/>
  <c r="A10" i="1"/>
  <c r="B10" i="1"/>
  <c r="C10" i="1"/>
  <c r="D10" i="1"/>
  <c r="D11" i="1"/>
  <c r="E11" i="1"/>
  <c r="F11" i="1"/>
  <c r="A19" i="1"/>
  <c r="B19" i="1"/>
  <c r="C19" i="1"/>
  <c r="D19" i="1"/>
  <c r="E19" i="1"/>
  <c r="F19" i="1"/>
  <c r="F23" i="1" s="1"/>
  <c r="A20" i="1"/>
  <c r="A24" i="1" s="1"/>
  <c r="B20" i="1"/>
  <c r="B24" i="1" s="1"/>
  <c r="C20" i="1"/>
  <c r="D20" i="1"/>
  <c r="E20" i="1"/>
  <c r="F20" i="1"/>
  <c r="A23" i="1"/>
  <c r="B23" i="1"/>
  <c r="C23" i="1"/>
  <c r="D23" i="1"/>
  <c r="E23" i="1"/>
  <c r="D24" i="1"/>
  <c r="E24" i="1"/>
  <c r="F24" i="1"/>
  <c r="A31" i="1"/>
  <c r="B31" i="1"/>
  <c r="C31" i="1"/>
  <c r="D31" i="1"/>
  <c r="E31" i="1"/>
  <c r="F31" i="1"/>
  <c r="F35" i="1" s="1"/>
  <c r="A32" i="1"/>
  <c r="A36" i="1" s="1"/>
  <c r="B32" i="1"/>
  <c r="B36" i="1" s="1"/>
  <c r="C32" i="1"/>
  <c r="D32" i="1"/>
  <c r="E32" i="1"/>
  <c r="F32" i="1"/>
  <c r="A35" i="1"/>
  <c r="B35" i="1"/>
  <c r="C35" i="1"/>
  <c r="D35" i="1"/>
  <c r="E35" i="1"/>
  <c r="D36" i="1"/>
  <c r="E36" i="1"/>
  <c r="F36" i="1"/>
  <c r="C36" i="1" l="1"/>
  <c r="C24" i="1"/>
  <c r="C11" i="1"/>
</calcChain>
</file>

<file path=xl/sharedStrings.xml><?xml version="1.0" encoding="utf-8"?>
<sst xmlns="http://schemas.openxmlformats.org/spreadsheetml/2006/main" count="62" uniqueCount="19">
  <si>
    <t>Par6</t>
  </si>
  <si>
    <t>aPKC</t>
  </si>
  <si>
    <t>ATP+Cdc42+Crb</t>
  </si>
  <si>
    <t>ATP</t>
  </si>
  <si>
    <t>Cdc42+Crb</t>
  </si>
  <si>
    <t>Crb</t>
  </si>
  <si>
    <t>Cdc42</t>
  </si>
  <si>
    <t xml:space="preserve">buffer </t>
  </si>
  <si>
    <t/>
  </si>
  <si>
    <t>FLAG</t>
  </si>
  <si>
    <t>Myc</t>
  </si>
  <si>
    <t>Llgl2</t>
  </si>
  <si>
    <t>Volume</t>
  </si>
  <si>
    <t>Lane 13</t>
  </si>
  <si>
    <t>Lane 12</t>
  </si>
  <si>
    <t>Lane 11</t>
  </si>
  <si>
    <t>Lane 10</t>
  </si>
  <si>
    <t>Lane 9</t>
  </si>
  <si>
    <t>Lan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136C0-4F0B-4FD9-ADA8-20DD9874D549}">
  <dimension ref="A1:I36"/>
  <sheetViews>
    <sheetView tabSelected="1" workbookViewId="0">
      <selection activeCell="J21" sqref="J21"/>
    </sheetView>
  </sheetViews>
  <sheetFormatPr defaultRowHeight="15" x14ac:dyDescent="0.25"/>
  <sheetData>
    <row r="1" spans="1:8" x14ac:dyDescent="0.25">
      <c r="A1" t="s">
        <v>12</v>
      </c>
      <c r="B1" t="s">
        <v>12</v>
      </c>
      <c r="C1" t="s">
        <v>12</v>
      </c>
      <c r="D1" t="s">
        <v>12</v>
      </c>
      <c r="E1" t="s">
        <v>12</v>
      </c>
      <c r="F1" t="s">
        <v>12</v>
      </c>
    </row>
    <row r="2" spans="1:8" x14ac:dyDescent="0.25">
      <c r="A2">
        <v>2706162</v>
      </c>
      <c r="B2">
        <v>2784703</v>
      </c>
      <c r="C2">
        <v>4137072</v>
      </c>
      <c r="D2">
        <v>1631205.74</v>
      </c>
      <c r="E2">
        <v>100041.11</v>
      </c>
      <c r="F2">
        <v>24918</v>
      </c>
      <c r="H2" t="s">
        <v>11</v>
      </c>
    </row>
    <row r="3" spans="1:8" x14ac:dyDescent="0.25">
      <c r="A3">
        <v>1803624</v>
      </c>
      <c r="B3">
        <v>1393335.5</v>
      </c>
      <c r="C3">
        <v>2508080.36</v>
      </c>
      <c r="D3">
        <v>902909.5</v>
      </c>
      <c r="E3">
        <v>128715.97</v>
      </c>
      <c r="F3">
        <v>15729.58</v>
      </c>
      <c r="H3" t="s">
        <v>10</v>
      </c>
    </row>
    <row r="4" spans="1:8" x14ac:dyDescent="0.25">
      <c r="A4">
        <v>1662993.45</v>
      </c>
      <c r="B4">
        <v>1664235.03</v>
      </c>
      <c r="C4">
        <v>1533848.68</v>
      </c>
      <c r="D4">
        <v>1617661.53</v>
      </c>
      <c r="E4">
        <v>1546900.67</v>
      </c>
      <c r="F4">
        <v>1017420.57</v>
      </c>
      <c r="H4" t="s">
        <v>9</v>
      </c>
    </row>
    <row r="6" spans="1:8" x14ac:dyDescent="0.25">
      <c r="A6">
        <f>A2/A4</f>
        <v>1.6272836191868345</v>
      </c>
      <c r="B6">
        <f>B2/B4</f>
        <v>1.6732630606868069</v>
      </c>
      <c r="C6">
        <f>C2/C4</f>
        <v>2.6971839229929775</v>
      </c>
      <c r="D6">
        <f>D2/D4</f>
        <v>1.0083727094628998</v>
      </c>
      <c r="E6">
        <f>E2/E4</f>
        <v>6.4671967593109905E-2</v>
      </c>
      <c r="F6">
        <f>F2/F4</f>
        <v>2.4491346779041436E-2</v>
      </c>
    </row>
    <row r="7" spans="1:8" x14ac:dyDescent="0.25">
      <c r="A7">
        <f>A3/A4</f>
        <v>1.0845647046896065</v>
      </c>
      <c r="B7">
        <f>B3/B4</f>
        <v>0.83722279298495472</v>
      </c>
      <c r="C7">
        <f>C3/C4</f>
        <v>1.6351550141178202</v>
      </c>
      <c r="D7">
        <f>D3/D4</f>
        <v>0.55815724319042193</v>
      </c>
      <c r="E7">
        <f>E3/E4</f>
        <v>8.3208943209003849E-2</v>
      </c>
      <c r="F7">
        <f>F3/F4</f>
        <v>1.5460253570458085E-2</v>
      </c>
    </row>
    <row r="9" spans="1:8" x14ac:dyDescent="0.25">
      <c r="A9" t="s">
        <v>7</v>
      </c>
      <c r="B9" t="s">
        <v>6</v>
      </c>
      <c r="C9" t="s">
        <v>5</v>
      </c>
      <c r="D9" t="s">
        <v>4</v>
      </c>
      <c r="E9" t="s">
        <v>3</v>
      </c>
      <c r="F9" t="s">
        <v>2</v>
      </c>
    </row>
    <row r="10" spans="1:8" x14ac:dyDescent="0.25">
      <c r="A10" s="1">
        <f>A6/$A$6</f>
        <v>1</v>
      </c>
      <c r="B10" s="1">
        <f>B6/$A$6</f>
        <v>1.0282553335865008</v>
      </c>
      <c r="C10" s="1">
        <f>C6/$A$6</f>
        <v>1.6574762329020309</v>
      </c>
      <c r="D10" s="1">
        <f>D6/$A$6</f>
        <v>0.6196662324707668</v>
      </c>
      <c r="E10" s="1">
        <f>E6/$A$6</f>
        <v>3.9742283908337353E-2</v>
      </c>
      <c r="F10" s="1">
        <f>F6/$A$6</f>
        <v>1.5050447561980585E-2</v>
      </c>
      <c r="G10" s="1" t="s">
        <v>1</v>
      </c>
    </row>
    <row r="11" spans="1:8" x14ac:dyDescent="0.25">
      <c r="A11" s="1">
        <f>A7/$A$7</f>
        <v>1</v>
      </c>
      <c r="B11" s="1">
        <f>B7/$A$7</f>
        <v>0.77194360960193797</v>
      </c>
      <c r="C11" s="1">
        <f>C7/$A$7</f>
        <v>1.5076601765182724</v>
      </c>
      <c r="D11" s="1">
        <f>D7/$A$7</f>
        <v>0.51463710811994556</v>
      </c>
      <c r="E11" s="1">
        <f>E7/$A$7</f>
        <v>7.6721050251047557E-2</v>
      </c>
      <c r="F11" s="1">
        <f>F7/$A$7</f>
        <v>1.4254800569858745E-2</v>
      </c>
      <c r="G11" s="1" t="s">
        <v>0</v>
      </c>
    </row>
    <row r="13" spans="1:8" x14ac:dyDescent="0.25">
      <c r="A13" t="s">
        <v>18</v>
      </c>
      <c r="B13" t="s">
        <v>17</v>
      </c>
      <c r="C13" t="s">
        <v>16</v>
      </c>
      <c r="D13" t="s">
        <v>15</v>
      </c>
      <c r="E13" t="s">
        <v>14</v>
      </c>
      <c r="F13" t="s">
        <v>13</v>
      </c>
    </row>
    <row r="14" spans="1:8" x14ac:dyDescent="0.25">
      <c r="A14" t="s">
        <v>12</v>
      </c>
      <c r="B14" t="s">
        <v>12</v>
      </c>
      <c r="C14" t="s">
        <v>12</v>
      </c>
      <c r="D14" t="s">
        <v>12</v>
      </c>
      <c r="E14" t="s">
        <v>12</v>
      </c>
      <c r="F14" t="s">
        <v>12</v>
      </c>
    </row>
    <row r="15" spans="1:8" x14ac:dyDescent="0.25">
      <c r="A15">
        <v>6375324.5</v>
      </c>
      <c r="B15">
        <v>6257060.5</v>
      </c>
      <c r="C15">
        <v>6797543</v>
      </c>
      <c r="D15">
        <v>7176344.5</v>
      </c>
      <c r="E15">
        <v>5784234</v>
      </c>
      <c r="F15">
        <v>5968858.5</v>
      </c>
      <c r="H15" t="s">
        <v>11</v>
      </c>
    </row>
    <row r="16" spans="1:8" x14ac:dyDescent="0.25">
      <c r="A16">
        <v>7537542</v>
      </c>
      <c r="B16">
        <v>6279054.5</v>
      </c>
      <c r="C16">
        <v>5725613.5</v>
      </c>
      <c r="D16">
        <v>3568838</v>
      </c>
      <c r="E16">
        <v>2015335</v>
      </c>
      <c r="F16">
        <v>1428071.5</v>
      </c>
      <c r="H16" t="s">
        <v>10</v>
      </c>
    </row>
    <row r="17" spans="1:9" x14ac:dyDescent="0.25">
      <c r="A17">
        <v>3736207.5</v>
      </c>
      <c r="B17">
        <v>3306447.5</v>
      </c>
      <c r="C17">
        <v>3075361</v>
      </c>
      <c r="D17">
        <v>868344</v>
      </c>
      <c r="E17">
        <v>1408253</v>
      </c>
      <c r="F17">
        <v>515599</v>
      </c>
      <c r="H17" t="s">
        <v>9</v>
      </c>
    </row>
    <row r="19" spans="1:9" x14ac:dyDescent="0.25">
      <c r="A19">
        <f>A16/A15</f>
        <v>1.1822993480567145</v>
      </c>
      <c r="B19">
        <f>B16/B15</f>
        <v>1.0035150690967427</v>
      </c>
      <c r="C19">
        <f>C16/C15</f>
        <v>0.84230633039026015</v>
      </c>
      <c r="D19">
        <f>D16/D15</f>
        <v>0.49730583586114074</v>
      </c>
      <c r="E19">
        <f>E16/E15</f>
        <v>0.34841864972959252</v>
      </c>
      <c r="F19">
        <f>F16/F15</f>
        <v>0.23925370319969891</v>
      </c>
      <c r="I19" s="2"/>
    </row>
    <row r="20" spans="1:9" x14ac:dyDescent="0.25">
      <c r="A20">
        <f>A17/A15</f>
        <v>0.58604193402233884</v>
      </c>
      <c r="B20">
        <f>B17/B15</f>
        <v>0.52843463795819134</v>
      </c>
      <c r="C20">
        <f>C17/C15</f>
        <v>0.45242244146156929</v>
      </c>
      <c r="D20">
        <f>D17/D15</f>
        <v>0.1210008800441506</v>
      </c>
      <c r="E20">
        <f>E17/E15</f>
        <v>0.24346404381288861</v>
      </c>
      <c r="F20">
        <f>F17/F15</f>
        <v>8.6381508290069201E-2</v>
      </c>
    </row>
    <row r="22" spans="1:9" x14ac:dyDescent="0.25">
      <c r="A22" t="s">
        <v>7</v>
      </c>
      <c r="B22" t="s">
        <v>6</v>
      </c>
      <c r="C22" t="s">
        <v>5</v>
      </c>
      <c r="D22" t="s">
        <v>4</v>
      </c>
      <c r="E22" t="s">
        <v>3</v>
      </c>
      <c r="F22" t="s">
        <v>2</v>
      </c>
    </row>
    <row r="23" spans="1:9" x14ac:dyDescent="0.25">
      <c r="A23" s="1">
        <f>A19/$A19</f>
        <v>1</v>
      </c>
      <c r="B23" s="1">
        <f>B19/$A19</f>
        <v>0.84878256149440456</v>
      </c>
      <c r="C23" s="1">
        <f>C19/$A19</f>
        <v>0.71243068159913669</v>
      </c>
      <c r="D23" s="1">
        <f>D19/$A19</f>
        <v>0.4206259917833306</v>
      </c>
      <c r="E23" s="1">
        <f>E19/$A19</f>
        <v>0.29469579789777484</v>
      </c>
      <c r="F23" s="1">
        <f>F19/$A19</f>
        <v>0.20236305094217305</v>
      </c>
      <c r="G23" s="1" t="s">
        <v>1</v>
      </c>
    </row>
    <row r="24" spans="1:9" x14ac:dyDescent="0.25">
      <c r="A24" s="1">
        <f>A20/$A20</f>
        <v>1</v>
      </c>
      <c r="B24" s="1">
        <f>B20/$A20</f>
        <v>0.90170106826868879</v>
      </c>
      <c r="C24" s="1">
        <f>C20/$A20</f>
        <v>0.77199670398385478</v>
      </c>
      <c r="D24" s="1">
        <f>D20/$A20</f>
        <v>0.20647136837743471</v>
      </c>
      <c r="E24" s="1">
        <f>E20/$A20</f>
        <v>0.41543792291765969</v>
      </c>
      <c r="F24" s="1">
        <f>F20/$A20</f>
        <v>0.14739816944016926</v>
      </c>
      <c r="G24" s="1" t="s">
        <v>0</v>
      </c>
    </row>
    <row r="26" spans="1:9" x14ac:dyDescent="0.25">
      <c r="A26" t="s">
        <v>12</v>
      </c>
      <c r="B26" t="s">
        <v>12</v>
      </c>
      <c r="C26" t="s">
        <v>12</v>
      </c>
      <c r="D26" t="s">
        <v>12</v>
      </c>
      <c r="E26" t="s">
        <v>12</v>
      </c>
      <c r="F26" t="s">
        <v>12</v>
      </c>
    </row>
    <row r="27" spans="1:9" x14ac:dyDescent="0.25">
      <c r="A27">
        <v>118120181</v>
      </c>
      <c r="B27">
        <v>132012387</v>
      </c>
      <c r="C27">
        <v>125335373</v>
      </c>
      <c r="D27">
        <v>124579971</v>
      </c>
      <c r="E27">
        <v>107170293</v>
      </c>
      <c r="F27">
        <v>100252434</v>
      </c>
      <c r="H27" t="s">
        <v>11</v>
      </c>
    </row>
    <row r="28" spans="1:9" x14ac:dyDescent="0.25">
      <c r="A28">
        <v>74401700</v>
      </c>
      <c r="B28">
        <v>56829465</v>
      </c>
      <c r="C28">
        <v>93668758</v>
      </c>
      <c r="D28">
        <v>31258421</v>
      </c>
      <c r="E28">
        <v>9127372</v>
      </c>
      <c r="F28">
        <v>3939507</v>
      </c>
      <c r="H28" t="s">
        <v>10</v>
      </c>
    </row>
    <row r="29" spans="1:9" x14ac:dyDescent="0.25">
      <c r="A29">
        <v>69247848</v>
      </c>
      <c r="B29">
        <v>38364322</v>
      </c>
      <c r="C29">
        <v>87962444</v>
      </c>
      <c r="D29">
        <v>27925695</v>
      </c>
      <c r="E29">
        <v>24553245</v>
      </c>
      <c r="F29">
        <v>6590129</v>
      </c>
      <c r="H29" t="s">
        <v>9</v>
      </c>
    </row>
    <row r="30" spans="1:9" x14ac:dyDescent="0.25">
      <c r="A30" t="s">
        <v>8</v>
      </c>
      <c r="B30" t="s">
        <v>8</v>
      </c>
      <c r="D30" t="s">
        <v>8</v>
      </c>
      <c r="E30" t="s">
        <v>8</v>
      </c>
      <c r="F30" t="s">
        <v>8</v>
      </c>
    </row>
    <row r="31" spans="1:9" x14ac:dyDescent="0.25">
      <c r="A31">
        <f>A28/A27</f>
        <v>0.62988135786889798</v>
      </c>
      <c r="B31">
        <f>B28/B27</f>
        <v>0.43048585281622093</v>
      </c>
      <c r="C31">
        <f>C28/C27</f>
        <v>0.74734494945812302</v>
      </c>
      <c r="D31">
        <f>D28/D27</f>
        <v>0.25091048544231881</v>
      </c>
      <c r="E31">
        <f>E28/E27</f>
        <v>8.5166996790799102E-2</v>
      </c>
      <c r="F31">
        <f>F28/F27</f>
        <v>3.9295873853795911E-2</v>
      </c>
    </row>
    <row r="32" spans="1:9" x14ac:dyDescent="0.25">
      <c r="A32">
        <f>A29/A27</f>
        <v>0.58624908473514781</v>
      </c>
      <c r="B32">
        <f>B29/B27</f>
        <v>0.29061153177996851</v>
      </c>
      <c r="C32">
        <f>C29/C27</f>
        <v>0.70181658931992008</v>
      </c>
      <c r="D32">
        <f>D29/D27</f>
        <v>0.22415878552419954</v>
      </c>
      <c r="E32">
        <f>E29/E27</f>
        <v>0.22910495355275365</v>
      </c>
      <c r="F32">
        <f>F29/F27</f>
        <v>6.5735351622485297E-2</v>
      </c>
    </row>
    <row r="34" spans="1:7" x14ac:dyDescent="0.25">
      <c r="A34" t="s">
        <v>7</v>
      </c>
      <c r="B34" t="s">
        <v>6</v>
      </c>
      <c r="C34" t="s">
        <v>5</v>
      </c>
      <c r="D34" t="s">
        <v>4</v>
      </c>
      <c r="E34" t="s">
        <v>3</v>
      </c>
      <c r="F34" t="s">
        <v>2</v>
      </c>
    </row>
    <row r="35" spans="1:7" x14ac:dyDescent="0.25">
      <c r="A35" s="1">
        <f>A31/$A31</f>
        <v>1</v>
      </c>
      <c r="B35" s="1">
        <f>B31/$A31</f>
        <v>0.68343958340456434</v>
      </c>
      <c r="C35" s="1">
        <f>C31/$A31</f>
        <v>1.1864852644419326</v>
      </c>
      <c r="D35" s="1">
        <f>D31/$A31</f>
        <v>0.39834562859779493</v>
      </c>
      <c r="E35" s="1">
        <f>E31/$A31</f>
        <v>0.13521117227369278</v>
      </c>
      <c r="F35" s="1">
        <f>F31/$A31</f>
        <v>6.2386151555186779E-2</v>
      </c>
      <c r="G35" s="1" t="s">
        <v>1</v>
      </c>
    </row>
    <row r="36" spans="1:7" x14ac:dyDescent="0.25">
      <c r="A36" s="1">
        <f>A32/$A32</f>
        <v>1</v>
      </c>
      <c r="B36" s="1">
        <f>B32/$A32</f>
        <v>0.49571340808362935</v>
      </c>
      <c r="C36" s="1">
        <f>C32/$A32</f>
        <v>1.1971303795501578</v>
      </c>
      <c r="D36" s="1">
        <f>D32/$A32</f>
        <v>0.3823609986964307</v>
      </c>
      <c r="E36" s="1">
        <f>E32/$A32</f>
        <v>0.39079797225825497</v>
      </c>
      <c r="F36" s="1">
        <f>F32/$A32</f>
        <v>0.11212870660972175</v>
      </c>
      <c r="G36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8-14T14:37:34Z</dcterms:created>
  <dcterms:modified xsi:type="dcterms:W3CDTF">2024-08-14T14:37:42Z</dcterms:modified>
</cp:coreProperties>
</file>